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19440" windowHeight="7995"/>
  </bookViews>
  <sheets>
    <sheet name="Tabelle1" sheetId="1" r:id="rId1"/>
    <sheet name="Tabelle2" sheetId="2" r:id="rId2"/>
    <sheet name="Tabelle3" sheetId="3" r:id="rId3"/>
  </sheets>
  <calcPr calcId="125725"/>
</workbook>
</file>

<file path=xl/calcChain.xml><?xml version="1.0" encoding="utf-8"?>
<calcChain xmlns="http://schemas.openxmlformats.org/spreadsheetml/2006/main">
  <c r="F27" i="1"/>
  <c r="E27"/>
  <c r="F26"/>
  <c r="E26"/>
  <c r="F25"/>
  <c r="E25"/>
  <c r="F24"/>
  <c r="E24"/>
  <c r="F20"/>
  <c r="E20"/>
  <c r="F19"/>
  <c r="E19"/>
  <c r="F18"/>
  <c r="F17"/>
  <c r="E18"/>
  <c r="E17"/>
  <c r="F13"/>
  <c r="E13"/>
  <c r="F12"/>
  <c r="E12"/>
  <c r="F11"/>
  <c r="E11"/>
  <c r="F10"/>
  <c r="E10"/>
  <c r="F6"/>
  <c r="F5"/>
  <c r="F4"/>
  <c r="F3"/>
  <c r="E6"/>
  <c r="E5"/>
  <c r="E4"/>
  <c r="E3"/>
</calcChain>
</file>

<file path=xl/sharedStrings.xml><?xml version="1.0" encoding="utf-8"?>
<sst xmlns="http://schemas.openxmlformats.org/spreadsheetml/2006/main" count="37" uniqueCount="19">
  <si>
    <t>GAG/DNS</t>
  </si>
  <si>
    <t>Tag 3</t>
  </si>
  <si>
    <t>GFP</t>
  </si>
  <si>
    <t>TGF</t>
  </si>
  <si>
    <t>SOX</t>
  </si>
  <si>
    <t>BMP</t>
  </si>
  <si>
    <t>MW</t>
  </si>
  <si>
    <t>Stab</t>
  </si>
  <si>
    <t>Tag 7</t>
  </si>
  <si>
    <t>Tag 14</t>
  </si>
  <si>
    <t>Tag 21</t>
  </si>
  <si>
    <r>
      <t>TGF-</t>
    </r>
    <r>
      <rPr>
        <sz val="11"/>
        <color theme="1"/>
        <rFont val="Calibri"/>
        <family val="2"/>
      </rPr>
      <t>β1</t>
    </r>
  </si>
  <si>
    <t>SOX-9</t>
  </si>
  <si>
    <t>BMP-2</t>
  </si>
  <si>
    <t>Day 3</t>
  </si>
  <si>
    <t>Day 7</t>
  </si>
  <si>
    <t>Day 14</t>
  </si>
  <si>
    <t>Day 21</t>
  </si>
  <si>
    <t>StAb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de-DE">
                <a:latin typeface="Arial" pitchFamily="34" charset="0"/>
                <a:cs typeface="Arial" pitchFamily="34" charset="0"/>
              </a:rPr>
              <a:t>GAG</a:t>
            </a:r>
            <a:r>
              <a:rPr lang="de-DE" baseline="0">
                <a:latin typeface="Arial" pitchFamily="34" charset="0"/>
                <a:cs typeface="Arial" pitchFamily="34" charset="0"/>
              </a:rPr>
              <a:t> assay</a:t>
            </a:r>
            <a:endParaRPr lang="de-DE">
              <a:latin typeface="Arial" pitchFamily="34" charset="0"/>
              <a:cs typeface="Arial" pitchFamily="34" charset="0"/>
            </a:endParaRPr>
          </a:p>
        </c:rich>
      </c:tx>
      <c:layout>
        <c:manualLayout>
          <c:xMode val="edge"/>
          <c:yMode val="edge"/>
          <c:x val="0.34159711286089245"/>
          <c:y val="5.0925925925925923E-2"/>
        </c:manualLayout>
      </c:layout>
      <c:overlay val="1"/>
    </c:title>
    <c:plotArea>
      <c:layout/>
      <c:barChart>
        <c:barDir val="col"/>
        <c:grouping val="clustered"/>
        <c:ser>
          <c:idx val="0"/>
          <c:order val="0"/>
          <c:tx>
            <c:strRef>
              <c:f>Tabelle1!$H$3</c:f>
              <c:strCache>
                <c:ptCount val="1"/>
                <c:pt idx="0">
                  <c:v>GFP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9:$L$9</c:f>
                <c:numCache>
                  <c:formatCode>General</c:formatCode>
                  <c:ptCount val="4"/>
                  <c:pt idx="0">
                    <c:v>0.82292162445764316</c:v>
                  </c:pt>
                  <c:pt idx="1">
                    <c:v>1.6584430449470773</c:v>
                  </c:pt>
                  <c:pt idx="2">
                    <c:v>0.34210134950528748</c:v>
                  </c:pt>
                  <c:pt idx="3">
                    <c:v>1.327867965323862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3:$L$3</c:f>
              <c:numCache>
                <c:formatCode>General</c:formatCode>
                <c:ptCount val="4"/>
                <c:pt idx="0">
                  <c:v>5.64</c:v>
                </c:pt>
                <c:pt idx="1">
                  <c:v>5.7966666666666669</c:v>
                </c:pt>
                <c:pt idx="2">
                  <c:v>5.5733333333333333</c:v>
                </c:pt>
                <c:pt idx="3">
                  <c:v>2.9766666666666666</c:v>
                </c:pt>
              </c:numCache>
            </c:numRef>
          </c:val>
        </c:ser>
        <c:ser>
          <c:idx val="1"/>
          <c:order val="1"/>
          <c:tx>
            <c:strRef>
              <c:f>Tabelle1!$H$4</c:f>
              <c:strCache>
                <c:ptCount val="1"/>
                <c:pt idx="0">
                  <c:v>SOX-9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10:$L$10</c:f>
                <c:numCache>
                  <c:formatCode>General</c:formatCode>
                  <c:ptCount val="4"/>
                  <c:pt idx="0">
                    <c:v>1.5464259870208314</c:v>
                  </c:pt>
                  <c:pt idx="1">
                    <c:v>1.5594977824073115</c:v>
                  </c:pt>
                  <c:pt idx="2">
                    <c:v>2.7044962562370101</c:v>
                  </c:pt>
                  <c:pt idx="3">
                    <c:v>1.83768876581428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4:$L$4</c:f>
              <c:numCache>
                <c:formatCode>General</c:formatCode>
                <c:ptCount val="4"/>
                <c:pt idx="0">
                  <c:v>7.5266666666666664</c:v>
                </c:pt>
                <c:pt idx="1">
                  <c:v>11.273333333333333</c:v>
                </c:pt>
                <c:pt idx="2">
                  <c:v>12.37</c:v>
                </c:pt>
                <c:pt idx="3">
                  <c:v>12.799999999999999</c:v>
                </c:pt>
              </c:numCache>
            </c:numRef>
          </c:val>
        </c:ser>
        <c:ser>
          <c:idx val="2"/>
          <c:order val="2"/>
          <c:tx>
            <c:strRef>
              <c:f>Tabelle1!$H$5</c:f>
              <c:strCache>
                <c:ptCount val="1"/>
                <c:pt idx="0">
                  <c:v>TGF-β1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11:$L$11</c:f>
                <c:numCache>
                  <c:formatCode>General</c:formatCode>
                  <c:ptCount val="4"/>
                  <c:pt idx="0">
                    <c:v>4.0938531157496811</c:v>
                  </c:pt>
                  <c:pt idx="1">
                    <c:v>1.3912943613772124</c:v>
                  </c:pt>
                  <c:pt idx="2">
                    <c:v>2.9319333780516428</c:v>
                  </c:pt>
                  <c:pt idx="3">
                    <c:v>6.02626197018793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5:$L$5</c:f>
              <c:numCache>
                <c:formatCode>General</c:formatCode>
                <c:ptCount val="4"/>
                <c:pt idx="0">
                  <c:v>12.413333333333334</c:v>
                </c:pt>
                <c:pt idx="1">
                  <c:v>12.159999999999998</c:v>
                </c:pt>
                <c:pt idx="2">
                  <c:v>16.403333333333332</c:v>
                </c:pt>
                <c:pt idx="3">
                  <c:v>18.116666666666667</c:v>
                </c:pt>
              </c:numCache>
            </c:numRef>
          </c:val>
        </c:ser>
        <c:ser>
          <c:idx val="3"/>
          <c:order val="3"/>
          <c:tx>
            <c:strRef>
              <c:f>Tabelle1!$H$6</c:f>
              <c:strCache>
                <c:ptCount val="1"/>
                <c:pt idx="0">
                  <c:v>BMP-2</c:v>
                </c:pt>
              </c:strCache>
            </c:strRef>
          </c:tx>
          <c:errBars>
            <c:errBarType val="plus"/>
            <c:errValType val="cust"/>
            <c:plus>
              <c:numRef>
                <c:f>Tabelle1!$I$12:$L$12</c:f>
                <c:numCache>
                  <c:formatCode>General</c:formatCode>
                  <c:ptCount val="4"/>
                  <c:pt idx="0">
                    <c:v>1.9204513358409669</c:v>
                  </c:pt>
                  <c:pt idx="1">
                    <c:v>5.2028101381208725</c:v>
                  </c:pt>
                  <c:pt idx="2">
                    <c:v>2.7463248169144285</c:v>
                  </c:pt>
                  <c:pt idx="3">
                    <c:v>1.501898798188485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Tabelle1!$I$2:$L$2</c:f>
              <c:strCache>
                <c:ptCount val="4"/>
                <c:pt idx="0">
                  <c:v>Day 3</c:v>
                </c:pt>
                <c:pt idx="1">
                  <c:v>Day 7</c:v>
                </c:pt>
                <c:pt idx="2">
                  <c:v>Day 14</c:v>
                </c:pt>
                <c:pt idx="3">
                  <c:v>Day 21</c:v>
                </c:pt>
              </c:strCache>
            </c:strRef>
          </c:cat>
          <c:val>
            <c:numRef>
              <c:f>Tabelle1!$I$6:$L$6</c:f>
              <c:numCache>
                <c:formatCode>General</c:formatCode>
                <c:ptCount val="4"/>
                <c:pt idx="0">
                  <c:v>12.773333333333333</c:v>
                </c:pt>
                <c:pt idx="1">
                  <c:v>17.766666666666666</c:v>
                </c:pt>
                <c:pt idx="2">
                  <c:v>15.209999999999999</c:v>
                </c:pt>
                <c:pt idx="3">
                  <c:v>10.450000000000001</c:v>
                </c:pt>
              </c:numCache>
            </c:numRef>
          </c:val>
        </c:ser>
        <c:axId val="43245952"/>
        <c:axId val="43247872"/>
      </c:barChart>
      <c:catAx>
        <c:axId val="43245952"/>
        <c:scaling>
          <c:orientation val="minMax"/>
        </c:scaling>
        <c:axPos val="b"/>
        <c:tickLblPos val="nextTo"/>
        <c:txPr>
          <a:bodyPr/>
          <a:lstStyle/>
          <a:p>
            <a:pPr>
              <a:defRPr sz="1200"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3247872"/>
        <c:crosses val="autoZero"/>
        <c:auto val="1"/>
        <c:lblAlgn val="ctr"/>
        <c:lblOffset val="100"/>
      </c:catAx>
      <c:valAx>
        <c:axId val="43247872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200">
                    <a:latin typeface="Arial" pitchFamily="34" charset="0"/>
                    <a:cs typeface="Arial" pitchFamily="34" charset="0"/>
                  </a:rPr>
                  <a:t>GAG/DNA</a:t>
                </a:r>
                <a:r>
                  <a:rPr lang="de-DE" sz="1200" baseline="0">
                    <a:latin typeface="Arial" pitchFamily="34" charset="0"/>
                    <a:cs typeface="Arial" pitchFamily="34" charset="0"/>
                  </a:rPr>
                  <a:t> [µg/µg]</a:t>
                </a:r>
                <a:endParaRPr lang="de-DE" sz="1200">
                  <a:latin typeface="Arial" pitchFamily="34" charset="0"/>
                  <a:cs typeface="Arial" pitchFamily="34" charset="0"/>
                </a:endParaRPr>
              </a:p>
            </c:rich>
          </c:tx>
          <c:layout/>
        </c:title>
        <c:numFmt formatCode="General" sourceLinked="1"/>
        <c:tickLblPos val="nextTo"/>
        <c:txPr>
          <a:bodyPr/>
          <a:lstStyle/>
          <a:p>
            <a:pPr>
              <a:defRPr b="1">
                <a:latin typeface="Arial" pitchFamily="34" charset="0"/>
                <a:cs typeface="Arial" pitchFamily="34" charset="0"/>
              </a:defRPr>
            </a:pPr>
            <a:endParaRPr lang="de-DE"/>
          </a:p>
        </c:txPr>
        <c:crossAx val="43245952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sz="1200" b="1" i="1">
              <a:latin typeface="Arial" pitchFamily="34" charset="0"/>
              <a:cs typeface="Arial" pitchFamily="34" charset="0"/>
            </a:defRPr>
          </a:pPr>
          <a:endParaRPr lang="de-DE"/>
        </a:p>
      </c:txPr>
    </c:legend>
    <c:plotVisOnly val="1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76275</xdr:colOff>
      <xdr:row>13</xdr:row>
      <xdr:rowOff>152400</xdr:rowOff>
    </xdr:from>
    <xdr:to>
      <xdr:col>12</xdr:col>
      <xdr:colOff>676275</xdr:colOff>
      <xdr:row>28</xdr:row>
      <xdr:rowOff>381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27"/>
  <sheetViews>
    <sheetView tabSelected="1" topLeftCell="A2" workbookViewId="0">
      <selection activeCell="M13" sqref="M13"/>
    </sheetView>
  </sheetViews>
  <sheetFormatPr baseColWidth="10" defaultRowHeight="15"/>
  <sheetData>
    <row r="1" spans="1:13">
      <c r="A1" t="s">
        <v>0</v>
      </c>
    </row>
    <row r="2" spans="1:13">
      <c r="A2" t="s">
        <v>1</v>
      </c>
      <c r="E2" t="s">
        <v>6</v>
      </c>
      <c r="F2" t="s">
        <v>7</v>
      </c>
      <c r="I2" t="s">
        <v>14</v>
      </c>
      <c r="J2" t="s">
        <v>15</v>
      </c>
      <c r="K2" t="s">
        <v>16</v>
      </c>
      <c r="L2" t="s">
        <v>17</v>
      </c>
      <c r="M2" t="s">
        <v>6</v>
      </c>
    </row>
    <row r="3" spans="1:13">
      <c r="A3" t="s">
        <v>2</v>
      </c>
      <c r="B3">
        <v>4.78</v>
      </c>
      <c r="C3">
        <v>6.42</v>
      </c>
      <c r="D3">
        <v>5.72</v>
      </c>
      <c r="E3">
        <f>AVERAGE(B3:D3)</f>
        <v>5.64</v>
      </c>
      <c r="F3">
        <f>STDEV(B3:D3)</f>
        <v>0.82292162445764316</v>
      </c>
      <c r="H3" t="s">
        <v>2</v>
      </c>
      <c r="I3">
        <v>5.64</v>
      </c>
      <c r="J3">
        <v>5.7966666666666669</v>
      </c>
      <c r="K3">
        <v>5.5733333333333333</v>
      </c>
      <c r="L3">
        <v>2.9766666666666666</v>
      </c>
    </row>
    <row r="4" spans="1:13">
      <c r="A4" t="s">
        <v>3</v>
      </c>
      <c r="B4">
        <v>11.55</v>
      </c>
      <c r="C4">
        <v>8.82</v>
      </c>
      <c r="D4">
        <v>16.87</v>
      </c>
      <c r="E4">
        <f>AVERAGE(B4:D4)</f>
        <v>12.413333333333334</v>
      </c>
      <c r="F4">
        <f>STDEV(B4:D4)</f>
        <v>4.0938531157496811</v>
      </c>
      <c r="H4" t="s">
        <v>12</v>
      </c>
      <c r="I4">
        <v>7.5266666666666664</v>
      </c>
      <c r="J4">
        <v>11.273333333333333</v>
      </c>
      <c r="K4">
        <v>12.37</v>
      </c>
      <c r="L4">
        <v>12.799999999999999</v>
      </c>
    </row>
    <row r="5" spans="1:13">
      <c r="A5" t="s">
        <v>4</v>
      </c>
      <c r="B5">
        <v>9.25</v>
      </c>
      <c r="C5">
        <v>6.26</v>
      </c>
      <c r="D5">
        <v>7.07</v>
      </c>
      <c r="E5">
        <f>AVERAGE(B5:D5)</f>
        <v>7.5266666666666664</v>
      </c>
      <c r="F5">
        <f>STDEV(B5:D5)</f>
        <v>1.5464259870208314</v>
      </c>
      <c r="H5" t="s">
        <v>11</v>
      </c>
      <c r="I5">
        <v>12.413333333333334</v>
      </c>
      <c r="J5">
        <v>12.159999999999998</v>
      </c>
      <c r="K5">
        <v>16.403333333333332</v>
      </c>
      <c r="L5">
        <v>18.116666666666667</v>
      </c>
    </row>
    <row r="6" spans="1:13">
      <c r="A6" t="s">
        <v>5</v>
      </c>
      <c r="B6">
        <v>14.86</v>
      </c>
      <c r="C6">
        <v>12.38</v>
      </c>
      <c r="D6">
        <v>11.08</v>
      </c>
      <c r="E6">
        <f>AVERAGE(B6:D6)</f>
        <v>12.773333333333333</v>
      </c>
      <c r="F6">
        <f>STDEV(B6:D6)</f>
        <v>1.9204513358409669</v>
      </c>
      <c r="H6" t="s">
        <v>13</v>
      </c>
      <c r="I6">
        <v>12.773333333333333</v>
      </c>
      <c r="J6">
        <v>17.766666666666666</v>
      </c>
      <c r="K6">
        <v>15.209999999999999</v>
      </c>
      <c r="L6">
        <v>10.450000000000001</v>
      </c>
    </row>
    <row r="8" spans="1:13">
      <c r="M8" t="s">
        <v>18</v>
      </c>
    </row>
    <row r="9" spans="1:13">
      <c r="A9" t="s">
        <v>8</v>
      </c>
      <c r="H9" t="s">
        <v>2</v>
      </c>
      <c r="I9">
        <v>0.82292162445764316</v>
      </c>
      <c r="J9">
        <v>1.6584430449470773</v>
      </c>
      <c r="K9">
        <v>0.34210134950528748</v>
      </c>
      <c r="L9">
        <v>1.3278679653238623</v>
      </c>
    </row>
    <row r="10" spans="1:13">
      <c r="A10" t="s">
        <v>2</v>
      </c>
      <c r="B10">
        <v>7.39</v>
      </c>
      <c r="C10">
        <v>5.92</v>
      </c>
      <c r="D10">
        <v>4.08</v>
      </c>
      <c r="E10">
        <f>AVERAGE(B10:D10)</f>
        <v>5.7966666666666669</v>
      </c>
      <c r="F10">
        <f>STDEV(B10:D10)</f>
        <v>1.6584430449470773</v>
      </c>
      <c r="H10" t="s">
        <v>12</v>
      </c>
      <c r="I10">
        <v>1.5464259870208314</v>
      </c>
      <c r="J10">
        <v>1.5594977824073115</v>
      </c>
      <c r="K10">
        <v>2.7044962562370101</v>
      </c>
      <c r="L10">
        <v>1.8376887658142804</v>
      </c>
    </row>
    <row r="11" spans="1:13">
      <c r="A11" t="s">
        <v>3</v>
      </c>
      <c r="B11">
        <v>10.59</v>
      </c>
      <c r="C11">
        <v>13.24</v>
      </c>
      <c r="D11">
        <v>12.65</v>
      </c>
      <c r="E11">
        <f>AVERAGE(B11:D11)</f>
        <v>12.159999999999998</v>
      </c>
      <c r="F11">
        <f>STDEV(B11:D11)</f>
        <v>1.3912943613772124</v>
      </c>
      <c r="H11" t="s">
        <v>11</v>
      </c>
      <c r="I11">
        <v>4.0938531157496811</v>
      </c>
      <c r="J11">
        <v>1.3912943613772124</v>
      </c>
      <c r="K11">
        <v>2.9319333780516428</v>
      </c>
      <c r="L11">
        <v>6.0262619701879316</v>
      </c>
    </row>
    <row r="12" spans="1:13">
      <c r="A12" t="s">
        <v>4</v>
      </c>
      <c r="B12">
        <v>10.27</v>
      </c>
      <c r="C12">
        <v>10.48</v>
      </c>
      <c r="D12">
        <v>13.07</v>
      </c>
      <c r="E12">
        <f>AVERAGE(B12:D12)</f>
        <v>11.273333333333333</v>
      </c>
      <c r="F12">
        <f>STDEV(B12:D12)</f>
        <v>1.5594977824073115</v>
      </c>
      <c r="H12" t="s">
        <v>13</v>
      </c>
      <c r="I12">
        <v>1.9204513358409669</v>
      </c>
      <c r="J12">
        <v>5.2028101381208725</v>
      </c>
      <c r="K12">
        <v>2.7463248169144285</v>
      </c>
      <c r="L12">
        <v>1.5018987981884859</v>
      </c>
    </row>
    <row r="13" spans="1:13">
      <c r="A13" t="s">
        <v>5</v>
      </c>
      <c r="B13">
        <v>23.2</v>
      </c>
      <c r="C13">
        <v>12.83</v>
      </c>
      <c r="D13">
        <v>17.27</v>
      </c>
      <c r="E13">
        <f>AVERAGE(B13:D13)</f>
        <v>17.766666666666666</v>
      </c>
      <c r="F13">
        <f>STDEV(B13:D13)</f>
        <v>5.2028101381208725</v>
      </c>
    </row>
    <row r="16" spans="1:13">
      <c r="A16" t="s">
        <v>9</v>
      </c>
    </row>
    <row r="17" spans="1:6">
      <c r="A17" t="s">
        <v>2</v>
      </c>
      <c r="B17">
        <v>5.31</v>
      </c>
      <c r="C17">
        <v>5.96</v>
      </c>
      <c r="D17">
        <v>5.45</v>
      </c>
      <c r="E17">
        <f>AVERAGE(B17:D17)</f>
        <v>5.5733333333333333</v>
      </c>
      <c r="F17">
        <f>STDEV(B17:D17)</f>
        <v>0.34210134950528748</v>
      </c>
    </row>
    <row r="18" spans="1:6">
      <c r="A18" t="s">
        <v>3</v>
      </c>
      <c r="B18">
        <v>17.989999999999998</v>
      </c>
      <c r="C18">
        <v>18.2</v>
      </c>
      <c r="D18">
        <v>13.02</v>
      </c>
      <c r="E18">
        <f>AVERAGE(B18:D18)</f>
        <v>16.403333333333332</v>
      </c>
      <c r="F18">
        <f>STDEV(B18:D18)</f>
        <v>2.9319333780516428</v>
      </c>
    </row>
    <row r="19" spans="1:6">
      <c r="A19" t="s">
        <v>4</v>
      </c>
      <c r="B19">
        <v>9.31</v>
      </c>
      <c r="C19">
        <v>14.44</v>
      </c>
      <c r="D19">
        <v>13.36</v>
      </c>
      <c r="E19">
        <f>AVERAGE(B19:D19)</f>
        <v>12.37</v>
      </c>
      <c r="F19">
        <f>STDEV(B19:D19)</f>
        <v>2.7044962562370101</v>
      </c>
    </row>
    <row r="20" spans="1:6">
      <c r="A20" t="s">
        <v>5</v>
      </c>
      <c r="B20">
        <v>15.79</v>
      </c>
      <c r="C20">
        <v>17.62</v>
      </c>
      <c r="D20">
        <v>12.22</v>
      </c>
      <c r="E20">
        <f>AVERAGE(B20:D20)</f>
        <v>15.209999999999999</v>
      </c>
      <c r="F20">
        <f>STDEV(B20:D20)</f>
        <v>2.7463248169144285</v>
      </c>
    </row>
    <row r="23" spans="1:6">
      <c r="A23" t="s">
        <v>10</v>
      </c>
    </row>
    <row r="24" spans="1:6">
      <c r="A24" t="s">
        <v>2</v>
      </c>
      <c r="B24">
        <v>2.81</v>
      </c>
      <c r="C24">
        <v>1.74</v>
      </c>
      <c r="D24">
        <v>4.38</v>
      </c>
      <c r="E24">
        <f>AVERAGE(B24:D24)</f>
        <v>2.9766666666666666</v>
      </c>
      <c r="F24">
        <f>STDEV(B24:D24)</f>
        <v>1.3278679653238623</v>
      </c>
    </row>
    <row r="25" spans="1:6">
      <c r="A25" t="s">
        <v>3</v>
      </c>
      <c r="B25">
        <v>23.05</v>
      </c>
      <c r="C25">
        <v>11.4</v>
      </c>
      <c r="D25">
        <v>19.899999999999999</v>
      </c>
      <c r="E25">
        <f>AVERAGE(B25:D25)</f>
        <v>18.116666666666667</v>
      </c>
      <c r="F25">
        <f>STDEV(B25:D25)</f>
        <v>6.0262619701879316</v>
      </c>
    </row>
    <row r="26" spans="1:6">
      <c r="A26" t="s">
        <v>4</v>
      </c>
      <c r="B26">
        <v>13.66</v>
      </c>
      <c r="C26">
        <v>14.05</v>
      </c>
      <c r="D26">
        <v>10.69</v>
      </c>
      <c r="E26">
        <f>AVERAGE(B26:D26)</f>
        <v>12.799999999999999</v>
      </c>
      <c r="F26">
        <f>STDEV(B26:D26)</f>
        <v>1.8376887658142804</v>
      </c>
    </row>
    <row r="27" spans="1:6">
      <c r="A27" t="s">
        <v>5</v>
      </c>
      <c r="B27">
        <v>8.7200000000000006</v>
      </c>
      <c r="C27">
        <v>11.21</v>
      </c>
      <c r="D27">
        <v>11.42</v>
      </c>
      <c r="E27">
        <f>AVERAGE(B27:D27)</f>
        <v>10.450000000000001</v>
      </c>
      <c r="F27">
        <f>STDEV(B27:D27)</f>
        <v>1.5018987981884859</v>
      </c>
    </row>
  </sheetData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</dc:creator>
  <cp:lastModifiedBy>Manuel</cp:lastModifiedBy>
  <dcterms:created xsi:type="dcterms:W3CDTF">2013-09-11T11:32:53Z</dcterms:created>
  <dcterms:modified xsi:type="dcterms:W3CDTF">2013-09-13T13:35:16Z</dcterms:modified>
</cp:coreProperties>
</file>